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200" windowHeight="6825"/>
  </bookViews>
  <sheets>
    <sheet name="Sheet2" sheetId="4" r:id="rId1"/>
  </sheets>
  <externalReferences>
    <externalReference r:id="rId2"/>
  </externalReferences>
  <calcPr calcId="145621"/>
</workbook>
</file>

<file path=xl/sharedStrings.xml><?xml version="1.0" encoding="utf-8"?>
<sst xmlns="http://schemas.openxmlformats.org/spreadsheetml/2006/main" count="13" uniqueCount="13">
  <si>
    <t>Massage</t>
  </si>
  <si>
    <t>Racing</t>
  </si>
  <si>
    <t>Coaching</t>
  </si>
  <si>
    <t>Dentist</t>
  </si>
  <si>
    <t>Farrier</t>
  </si>
  <si>
    <t>Nutrition</t>
  </si>
  <si>
    <t>Research</t>
  </si>
  <si>
    <t>SPCA</t>
  </si>
  <si>
    <t>Veterinarian</t>
  </si>
  <si>
    <t>Education</t>
  </si>
  <si>
    <t>R1</t>
  </si>
  <si>
    <t>R2</t>
  </si>
  <si>
    <t>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EF2C0"/>
      <color rgb="FFFFFFFF"/>
      <color rgb="FF3366CC"/>
      <color rgb="FF006600"/>
      <color rgb="FFFFFFCC"/>
      <color rgb="FF0099FF"/>
      <color rgb="FFFF9933"/>
      <color rgb="FFFF3300"/>
      <color rgb="FF9933FF"/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A</a:t>
            </a:r>
          </a:p>
        </c:rich>
      </c:tx>
      <c:layout>
        <c:manualLayout>
          <c:xMode val="edge"/>
          <c:yMode val="edge"/>
          <c:x val="8.9600925868518408E-2"/>
          <c:y val="2.4144869215291749E-2"/>
        </c:manualLayout>
      </c:layout>
      <c:overlay val="0"/>
    </c:title>
    <c:autoTitleDeleted val="0"/>
    <c:plotArea>
      <c:layout/>
      <c:pieChart>
        <c:varyColors val="1"/>
        <c:ser>
          <c:idx val="0"/>
          <c:order val="0"/>
          <c:dLbls>
            <c:dLbl>
              <c:idx val="0"/>
              <c:layout>
                <c:manualLayout>
                  <c:x val="4.1510555555555557E-2"/>
                  <c:y val="-4.6259523809523813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"/>
              <c:layout>
                <c:manualLayout>
                  <c:x val="2.6172319011304691E-3"/>
                  <c:y val="2.3571560597178874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2"/>
              <c:layout>
                <c:manualLayout>
                  <c:x val="2.5639722222222223E-2"/>
                  <c:y val="1.1940476190476191E-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3"/>
              <c:layout>
                <c:manualLayout>
                  <c:x val="1.8499183665033996E-2"/>
                  <c:y val="-2.5437665362252255E-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4"/>
              <c:layout>
                <c:manualLayout>
                  <c:x val="5.1082777777777776E-2"/>
                  <c:y val="0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5"/>
              <c:layout>
                <c:manualLayout>
                  <c:x val="3.1901388888888889E-2"/>
                  <c:y val="-4.8690476190476191E-4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6"/>
              <c:layout>
                <c:manualLayout>
                  <c:x val="-2.343472420278174E-2"/>
                  <c:y val="-3.5585692633491235E-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7"/>
              <c:layout>
                <c:manualLayout>
                  <c:x val="-9.1015355364044061E-3"/>
                  <c:y val="-5.1486873999904939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8"/>
              <c:layout>
                <c:manualLayout>
                  <c:x val="-5.3516853700374071E-3"/>
                  <c:y val="2.5525964184054457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9"/>
              <c:layout>
                <c:manualLayout>
                  <c:x val="-4.2726111111111111E-2"/>
                  <c:y val="-1.3687698412698414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showLegendKey val="0"/>
            <c:showVal val="0"/>
            <c:showCatName val="1"/>
            <c:showSerName val="0"/>
            <c:showPercent val="1"/>
            <c:showBubbleSize val="0"/>
            <c:showLeaderLines val="1"/>
          </c:dLbls>
          <c:cat>
            <c:strRef>
              <c:f>Sheet2!$B$2:$B$11</c:f>
              <c:strCache>
                <c:ptCount val="10"/>
                <c:pt idx="0">
                  <c:v>Racing</c:v>
                </c:pt>
                <c:pt idx="1">
                  <c:v>Coaching</c:v>
                </c:pt>
                <c:pt idx="2">
                  <c:v>Dentist</c:v>
                </c:pt>
                <c:pt idx="3">
                  <c:v>Farrier</c:v>
                </c:pt>
                <c:pt idx="4">
                  <c:v>Massage</c:v>
                </c:pt>
                <c:pt idx="5">
                  <c:v>Nutrition</c:v>
                </c:pt>
                <c:pt idx="6">
                  <c:v>SPCA</c:v>
                </c:pt>
                <c:pt idx="7">
                  <c:v>Research</c:v>
                </c:pt>
                <c:pt idx="8">
                  <c:v>Education</c:v>
                </c:pt>
                <c:pt idx="9">
                  <c:v>Veterinarian</c:v>
                </c:pt>
              </c:strCache>
            </c:strRef>
          </c:cat>
          <c:val>
            <c:numRef>
              <c:f>Sheet2!$C$2:$C$11</c:f>
              <c:numCache>
                <c:formatCode>General</c:formatCode>
                <c:ptCount val="10"/>
                <c:pt idx="0">
                  <c:v>1</c:v>
                </c:pt>
                <c:pt idx="1">
                  <c:v>4</c:v>
                </c:pt>
                <c:pt idx="2">
                  <c:v>3</c:v>
                </c:pt>
                <c:pt idx="3">
                  <c:v>6</c:v>
                </c:pt>
                <c:pt idx="4">
                  <c:v>3</c:v>
                </c:pt>
                <c:pt idx="5">
                  <c:v>1</c:v>
                </c:pt>
                <c:pt idx="6">
                  <c:v>3</c:v>
                </c:pt>
                <c:pt idx="7">
                  <c:v>7</c:v>
                </c:pt>
                <c:pt idx="8">
                  <c:v>4</c:v>
                </c:pt>
                <c:pt idx="9">
                  <c:v>2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B</a:t>
            </a:r>
          </a:p>
        </c:rich>
      </c:tx>
      <c:layout>
        <c:manualLayout>
          <c:xMode val="edge"/>
          <c:yMode val="edge"/>
          <c:x val="5.6161852008246603E-2"/>
          <c:y val="1.6064257028112448E-2"/>
        </c:manualLayout>
      </c:layout>
      <c:overlay val="0"/>
    </c:title>
    <c:autoTitleDeleted val="0"/>
    <c:plotArea>
      <c:layout/>
      <c:pieChart>
        <c:varyColors val="1"/>
        <c:ser>
          <c:idx val="0"/>
          <c:order val="0"/>
          <c:dLbls>
            <c:dLbl>
              <c:idx val="0"/>
              <c:layout>
                <c:manualLayout>
                  <c:x val="3.4235555555555554E-2"/>
                  <c:y val="-2.4587301587301599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"/>
              <c:layout>
                <c:manualLayout>
                  <c:x val="1.5620275383558127E-2"/>
                  <c:y val="1.3359685461004122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2"/>
              <c:layout>
                <c:manualLayout>
                  <c:x val="1.906960762396814E-2"/>
                  <c:y val="2.8823535612265333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3"/>
              <c:layout>
                <c:manualLayout>
                  <c:x val="7.4904162216316017E-3"/>
                  <c:y val="8.7763125994792818E-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4"/>
              <c:layout>
                <c:manualLayout>
                  <c:x val="2.9918611111111111E-2"/>
                  <c:y val="-2.4198412698412698E-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6"/>
              <c:layout>
                <c:manualLayout>
                  <c:x val="-1.9652222222222224E-2"/>
                  <c:y val="0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7"/>
              <c:layout>
                <c:manualLayout>
                  <c:x val="-2.5782723531798273E-2"/>
                  <c:y val="-3.798058375233216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8"/>
              <c:layout>
                <c:manualLayout>
                  <c:x val="-6.1862771885375523E-3"/>
                  <c:y val="2.7536919330866775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9"/>
              <c:layout>
                <c:manualLayout>
                  <c:x val="3.1076281080006955E-3"/>
                  <c:y val="-4.2549199422361366E-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showLegendKey val="0"/>
            <c:showVal val="0"/>
            <c:showCatName val="1"/>
            <c:showSerName val="0"/>
            <c:showPercent val="1"/>
            <c:showBubbleSize val="0"/>
            <c:showLeaderLines val="1"/>
          </c:dLbls>
          <c:cat>
            <c:strRef>
              <c:f>Sheet2!$B$2:$B$11</c:f>
              <c:strCache>
                <c:ptCount val="10"/>
                <c:pt idx="0">
                  <c:v>Racing</c:v>
                </c:pt>
                <c:pt idx="1">
                  <c:v>Coaching</c:v>
                </c:pt>
                <c:pt idx="2">
                  <c:v>Dentist</c:v>
                </c:pt>
                <c:pt idx="3">
                  <c:v>Farrier</c:v>
                </c:pt>
                <c:pt idx="4">
                  <c:v>Massage</c:v>
                </c:pt>
                <c:pt idx="5">
                  <c:v>Nutrition</c:v>
                </c:pt>
                <c:pt idx="6">
                  <c:v>SPCA</c:v>
                </c:pt>
                <c:pt idx="7">
                  <c:v>Research</c:v>
                </c:pt>
                <c:pt idx="8">
                  <c:v>Education</c:v>
                </c:pt>
                <c:pt idx="9">
                  <c:v>Veterinarian</c:v>
                </c:pt>
              </c:strCache>
            </c:strRef>
          </c:cat>
          <c:val>
            <c:numRef>
              <c:f>Sheet2!$D$2:$D$11</c:f>
              <c:numCache>
                <c:formatCode>General</c:formatCode>
                <c:ptCount val="10"/>
                <c:pt idx="0">
                  <c:v>1</c:v>
                </c:pt>
                <c:pt idx="1">
                  <c:v>3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6">
                  <c:v>3</c:v>
                </c:pt>
                <c:pt idx="7">
                  <c:v>5</c:v>
                </c:pt>
                <c:pt idx="8">
                  <c:v>2</c:v>
                </c:pt>
                <c:pt idx="9">
                  <c:v>2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C</a:t>
            </a:r>
          </a:p>
        </c:rich>
      </c:tx>
      <c:layout>
        <c:manualLayout>
          <c:xMode val="edge"/>
          <c:yMode val="edge"/>
          <c:x val="7.9889548506752117E-2"/>
          <c:y val="1.8704070881064832E-2"/>
        </c:manualLayout>
      </c:layout>
      <c:overlay val="0"/>
    </c:title>
    <c:autoTitleDeleted val="0"/>
    <c:plotArea>
      <c:layout/>
      <c:pieChart>
        <c:varyColors val="1"/>
        <c:ser>
          <c:idx val="0"/>
          <c:order val="0"/>
          <c:dLbls>
            <c:dLbl>
              <c:idx val="0"/>
              <c:layout>
                <c:manualLayout>
                  <c:x val="1.0791666666666731E-2"/>
                  <c:y val="-2.1957539682539683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"/>
              <c:layout>
                <c:manualLayout>
                  <c:x val="8.5256298798612321E-4"/>
                  <c:y val="-2.5324975341764824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2"/>
              <c:layout>
                <c:manualLayout>
                  <c:x val="1.3409175588067264E-2"/>
                  <c:y val="1.4943269227532393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3"/>
              <c:layout>
                <c:manualLayout>
                  <c:x val="6.305472222222222E-2"/>
                  <c:y val="-5.0865079365079368E-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4"/>
              <c:layout>
                <c:manualLayout>
                  <c:x val="6.9084166666666669E-2"/>
                  <c:y val="0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6"/>
              <c:layout>
                <c:manualLayout>
                  <c:x val="-7.5079722222222228E-2"/>
                  <c:y val="0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7"/>
              <c:layout>
                <c:manualLayout>
                  <c:x val="-6.0687222222222219E-2"/>
                  <c:y val="-0.1060738095238095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8"/>
              <c:layout>
                <c:manualLayout>
                  <c:x val="-5.0536939980294262E-3"/>
                  <c:y val="-3.1581686926254203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9"/>
              <c:layout>
                <c:manualLayout>
                  <c:x val="8.0236111111111116E-3"/>
                  <c:y val="-3.2341269841269844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showLegendKey val="0"/>
            <c:showVal val="0"/>
            <c:showCatName val="1"/>
            <c:showSerName val="0"/>
            <c:showPercent val="1"/>
            <c:showBubbleSize val="0"/>
            <c:showLeaderLines val="1"/>
          </c:dLbls>
          <c:cat>
            <c:strRef>
              <c:f>Sheet2!$B$2:$B$11</c:f>
              <c:strCache>
                <c:ptCount val="10"/>
                <c:pt idx="0">
                  <c:v>Racing</c:v>
                </c:pt>
                <c:pt idx="1">
                  <c:v>Coaching</c:v>
                </c:pt>
                <c:pt idx="2">
                  <c:v>Dentist</c:v>
                </c:pt>
                <c:pt idx="3">
                  <c:v>Farrier</c:v>
                </c:pt>
                <c:pt idx="4">
                  <c:v>Massage</c:v>
                </c:pt>
                <c:pt idx="5">
                  <c:v>Nutrition</c:v>
                </c:pt>
                <c:pt idx="6">
                  <c:v>SPCA</c:v>
                </c:pt>
                <c:pt idx="7">
                  <c:v>Research</c:v>
                </c:pt>
                <c:pt idx="8">
                  <c:v>Education</c:v>
                </c:pt>
                <c:pt idx="9">
                  <c:v>Veterinarian</c:v>
                </c:pt>
              </c:strCache>
            </c:strRef>
          </c:cat>
          <c:val>
            <c:numRef>
              <c:f>Sheet2!$E$2:$E$11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6">
                  <c:v>1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5</xdr:col>
      <xdr:colOff>313875</xdr:colOff>
      <xdr:row>13</xdr:row>
      <xdr:rowOff>43500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95300</xdr:colOff>
      <xdr:row>0</xdr:row>
      <xdr:rowOff>9525</xdr:rowOff>
    </xdr:from>
    <xdr:to>
      <xdr:col>10</xdr:col>
      <xdr:colOff>151950</xdr:colOff>
      <xdr:row>13</xdr:row>
      <xdr:rowOff>53025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152400</xdr:colOff>
      <xdr:row>13</xdr:row>
      <xdr:rowOff>28575</xdr:rowOff>
    </xdr:from>
    <xdr:to>
      <xdr:col>7</xdr:col>
      <xdr:colOff>466275</xdr:colOff>
      <xdr:row>26</xdr:row>
      <xdr:rowOff>72075</xdr:rowOff>
    </xdr:to>
    <xdr:graphicFrame macro="">
      <xdr:nvGraphicFramePr>
        <xdr:cNvPr id="5" name="Graphique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hemacgre.KEM-HEMACGRE\AppData\Local\Microsoft\Windows\Temporary%20Internet%20Files\Content.IE5\H3WCDEQ1\DelphiContactListandAccepted_Feb1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TACT LIST"/>
      <sheetName val="AGREED"/>
      <sheetName val="DEMOGRAPHICS"/>
      <sheetName val="DECLINED OR UNAVAILABLE"/>
    </sheetNames>
    <sheetDataSet>
      <sheetData sheetId="0"/>
      <sheetData sheetId="1">
        <row r="4">
          <cell r="L4" t="str">
            <v>Racing</v>
          </cell>
          <cell r="M4">
            <v>3</v>
          </cell>
        </row>
        <row r="5">
          <cell r="L5" t="str">
            <v>Coaching</v>
          </cell>
          <cell r="M5">
            <v>9</v>
          </cell>
        </row>
        <row r="6">
          <cell r="L6" t="str">
            <v>Dentist</v>
          </cell>
          <cell r="M6">
            <v>3</v>
          </cell>
        </row>
        <row r="7">
          <cell r="L7" t="str">
            <v>Farrier</v>
          </cell>
          <cell r="M7">
            <v>10</v>
          </cell>
        </row>
        <row r="8">
          <cell r="L8" t="str">
            <v>Massage</v>
          </cell>
          <cell r="M8">
            <v>4</v>
          </cell>
        </row>
        <row r="9">
          <cell r="L9" t="str">
            <v>Nutrition</v>
          </cell>
          <cell r="M9">
            <v>3</v>
          </cell>
        </row>
        <row r="10">
          <cell r="L10" t="str">
            <v>SPCA</v>
          </cell>
          <cell r="M10">
            <v>5</v>
          </cell>
        </row>
        <row r="11">
          <cell r="L11" t="str">
            <v>Research</v>
          </cell>
          <cell r="M11">
            <v>9</v>
          </cell>
        </row>
        <row r="12">
          <cell r="L12" t="str">
            <v>Schooling</v>
          </cell>
          <cell r="M12">
            <v>5</v>
          </cell>
        </row>
        <row r="13">
          <cell r="L13" t="str">
            <v>Veterinarian</v>
          </cell>
          <cell r="M13">
            <v>4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1"/>
  <sheetViews>
    <sheetView tabSelected="1" zoomScaleNormal="100" workbookViewId="0">
      <selection activeCell="I31" sqref="I31"/>
    </sheetView>
  </sheetViews>
  <sheetFormatPr defaultColWidth="9.140625" defaultRowHeight="15" x14ac:dyDescent="0.25"/>
  <cols>
    <col min="10" max="10" width="9.140625" customWidth="1"/>
  </cols>
  <sheetData>
    <row r="1" spans="2:5" x14ac:dyDescent="0.25">
      <c r="C1" t="s">
        <v>10</v>
      </c>
      <c r="D1" t="s">
        <v>11</v>
      </c>
      <c r="E1" t="s">
        <v>12</v>
      </c>
    </row>
    <row r="2" spans="2:5" x14ac:dyDescent="0.25">
      <c r="B2" t="s">
        <v>1</v>
      </c>
      <c r="C2">
        <v>1</v>
      </c>
      <c r="D2" s="1">
        <v>1</v>
      </c>
      <c r="E2">
        <v>1</v>
      </c>
    </row>
    <row r="3" spans="2:5" x14ac:dyDescent="0.25">
      <c r="B3" t="s">
        <v>2</v>
      </c>
      <c r="C3">
        <v>4</v>
      </c>
      <c r="D3" s="1">
        <v>3</v>
      </c>
      <c r="E3">
        <v>2</v>
      </c>
    </row>
    <row r="4" spans="2:5" x14ac:dyDescent="0.25">
      <c r="B4" t="s">
        <v>3</v>
      </c>
      <c r="C4">
        <v>3</v>
      </c>
      <c r="D4" s="1">
        <v>2</v>
      </c>
      <c r="E4">
        <v>1</v>
      </c>
    </row>
    <row r="5" spans="2:5" x14ac:dyDescent="0.25">
      <c r="B5" t="s">
        <v>4</v>
      </c>
      <c r="C5">
        <v>6</v>
      </c>
      <c r="D5" s="1">
        <v>3</v>
      </c>
      <c r="E5">
        <v>2</v>
      </c>
    </row>
    <row r="6" spans="2:5" x14ac:dyDescent="0.25">
      <c r="B6" t="s">
        <v>0</v>
      </c>
      <c r="C6">
        <v>3</v>
      </c>
      <c r="D6" s="1">
        <v>3</v>
      </c>
      <c r="E6">
        <v>1</v>
      </c>
    </row>
    <row r="7" spans="2:5" x14ac:dyDescent="0.25">
      <c r="B7" t="s">
        <v>5</v>
      </c>
      <c r="C7">
        <v>1</v>
      </c>
      <c r="D7" s="1"/>
    </row>
    <row r="8" spans="2:5" x14ac:dyDescent="0.25">
      <c r="B8" t="s">
        <v>7</v>
      </c>
      <c r="C8">
        <v>3</v>
      </c>
      <c r="D8" s="1">
        <v>3</v>
      </c>
      <c r="E8">
        <v>1</v>
      </c>
    </row>
    <row r="9" spans="2:5" x14ac:dyDescent="0.25">
      <c r="B9" t="s">
        <v>6</v>
      </c>
      <c r="C9">
        <v>7</v>
      </c>
      <c r="D9" s="1">
        <v>5</v>
      </c>
      <c r="E9">
        <v>2</v>
      </c>
    </row>
    <row r="10" spans="2:5" x14ac:dyDescent="0.25">
      <c r="B10" t="s">
        <v>9</v>
      </c>
      <c r="C10">
        <v>4</v>
      </c>
      <c r="D10" s="2">
        <v>2</v>
      </c>
      <c r="E10">
        <v>2</v>
      </c>
    </row>
    <row r="11" spans="2:5" x14ac:dyDescent="0.25">
      <c r="B11" t="s">
        <v>8</v>
      </c>
      <c r="C11">
        <v>2</v>
      </c>
      <c r="D11" s="2">
        <v>2</v>
      </c>
      <c r="E11">
        <v>2</v>
      </c>
    </row>
  </sheetData>
  <pageMargins left="0.42708333333333331" right="0.30208333333333331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dy</dc:creator>
  <cp:lastModifiedBy>kmerkies</cp:lastModifiedBy>
  <dcterms:created xsi:type="dcterms:W3CDTF">2017-04-11T20:52:26Z</dcterms:created>
  <dcterms:modified xsi:type="dcterms:W3CDTF">2018-07-04T18:38:31Z</dcterms:modified>
</cp:coreProperties>
</file>